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DW-3-15课题设想及进展\P96论文写作\manuscript of P96\manuscript of P96\figures\录用后需修改文件\PNTD-D-23-00296\"/>
    </mc:Choice>
  </mc:AlternateContent>
  <xr:revisionPtr revIDLastSave="0" documentId="13_ncr:1_{ACE4507B-65DB-4AF6-9D09-3F3F10D49213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S4_Table 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" l="1"/>
  <c r="D6" i="2" s="1"/>
  <c r="F6" i="2"/>
  <c r="G6" i="2" s="1"/>
  <c r="F7" i="2"/>
  <c r="G7" i="2"/>
  <c r="L7" i="2"/>
  <c r="M7" i="2" s="1"/>
  <c r="C8" i="2"/>
  <c r="D8" i="2"/>
  <c r="T8" i="2" s="1"/>
  <c r="F8" i="2"/>
  <c r="G8" i="2"/>
  <c r="L8" i="2"/>
  <c r="M8" i="2" s="1"/>
  <c r="O8" i="2"/>
  <c r="P8" i="2"/>
  <c r="C9" i="2"/>
  <c r="D9" i="2"/>
  <c r="L9" i="2"/>
  <c r="M9" i="2" s="1"/>
  <c r="C10" i="2"/>
  <c r="D10" i="2"/>
  <c r="F10" i="2"/>
  <c r="G10" i="2"/>
  <c r="L10" i="2"/>
  <c r="M10" i="2" s="1"/>
  <c r="C11" i="2"/>
  <c r="D11" i="2"/>
  <c r="T11" i="2" s="1"/>
  <c r="F11" i="2"/>
  <c r="G11" i="2"/>
  <c r="I11" i="2"/>
  <c r="J11" i="2" s="1"/>
  <c r="L11" i="2"/>
  <c r="M11" i="2"/>
  <c r="O11" i="2"/>
  <c r="P11" i="2"/>
  <c r="R11" i="2"/>
  <c r="S11" i="2"/>
  <c r="C12" i="2"/>
  <c r="D12" i="2"/>
  <c r="T12" i="2" s="1"/>
  <c r="F12" i="2"/>
  <c r="G12" i="2"/>
  <c r="I12" i="2"/>
  <c r="J12" i="2"/>
  <c r="L12" i="2"/>
  <c r="M12" i="2"/>
  <c r="O12" i="2"/>
  <c r="P12" i="2"/>
  <c r="R12" i="2"/>
  <c r="S12" i="2"/>
  <c r="U12" i="2"/>
  <c r="C13" i="2"/>
  <c r="D13" i="2"/>
  <c r="T13" i="2" s="1"/>
  <c r="F13" i="2"/>
  <c r="G13" i="2"/>
  <c r="I13" i="2"/>
  <c r="J13" i="2"/>
  <c r="L13" i="2"/>
  <c r="M13" i="2"/>
  <c r="U13" i="2" s="1"/>
  <c r="O13" i="2"/>
  <c r="P13" i="2"/>
  <c r="R13" i="2"/>
  <c r="S13" i="2"/>
  <c r="C14" i="2"/>
  <c r="D14" i="2"/>
  <c r="T14" i="2" s="1"/>
  <c r="F14" i="2"/>
  <c r="G14" i="2"/>
  <c r="I14" i="2"/>
  <c r="J14" i="2"/>
  <c r="L14" i="2"/>
  <c r="M14" i="2"/>
  <c r="O14" i="2"/>
  <c r="P14" i="2"/>
  <c r="R14" i="2"/>
  <c r="S14" i="2"/>
  <c r="C15" i="2"/>
  <c r="D15" i="2"/>
  <c r="T15" i="2" s="1"/>
  <c r="F15" i="2"/>
  <c r="G15" i="2"/>
  <c r="I15" i="2"/>
  <c r="J15" i="2"/>
  <c r="O15" i="2"/>
  <c r="P15" i="2"/>
  <c r="R15" i="2"/>
  <c r="S15" i="2"/>
  <c r="U15" i="2"/>
  <c r="C16" i="2"/>
  <c r="D16" i="2"/>
  <c r="T16" i="2" s="1"/>
  <c r="F16" i="2"/>
  <c r="G16" i="2"/>
  <c r="I16" i="2"/>
  <c r="J16" i="2"/>
  <c r="L16" i="2"/>
  <c r="M16" i="2"/>
  <c r="U16" i="2" s="1"/>
  <c r="O16" i="2"/>
  <c r="P16" i="2"/>
  <c r="R16" i="2"/>
  <c r="S16" i="2"/>
  <c r="C17" i="2"/>
  <c r="D17" i="2"/>
  <c r="T17" i="2" s="1"/>
  <c r="F17" i="2"/>
  <c r="G17" i="2"/>
  <c r="I17" i="2"/>
  <c r="J17" i="2"/>
  <c r="L17" i="2"/>
  <c r="M17" i="2"/>
  <c r="O17" i="2"/>
  <c r="P17" i="2"/>
  <c r="R17" i="2"/>
  <c r="S17" i="2"/>
  <c r="C18" i="2"/>
  <c r="D18" i="2"/>
  <c r="U18" i="2" s="1"/>
  <c r="F18" i="2"/>
  <c r="G18" i="2"/>
  <c r="I18" i="2"/>
  <c r="J18" i="2"/>
  <c r="F19" i="2"/>
  <c r="G19" i="2"/>
  <c r="T19" i="2" s="1"/>
  <c r="I19" i="2"/>
  <c r="J19" i="2"/>
  <c r="F20" i="2"/>
  <c r="G20" i="2"/>
  <c r="T20" i="2" s="1"/>
  <c r="I20" i="2"/>
  <c r="J20" i="2"/>
  <c r="U20" i="2" s="1"/>
  <c r="L20" i="2"/>
  <c r="M20" i="2"/>
  <c r="O20" i="2"/>
  <c r="P20" i="2"/>
  <c r="R20" i="2"/>
  <c r="S20" i="2"/>
  <c r="F21" i="2"/>
  <c r="G21" i="2"/>
  <c r="T21" i="2" s="1"/>
  <c r="I21" i="2"/>
  <c r="J21" i="2"/>
  <c r="F22" i="2"/>
  <c r="G22" i="2"/>
  <c r="T22" i="2" s="1"/>
  <c r="I22" i="2"/>
  <c r="J22" i="2"/>
  <c r="T9" i="2" l="1"/>
  <c r="T7" i="2"/>
  <c r="T10" i="2"/>
  <c r="U8" i="2"/>
  <c r="T6" i="2"/>
  <c r="U6" i="2"/>
  <c r="U21" i="2"/>
  <c r="U17" i="2"/>
  <c r="U14" i="2"/>
  <c r="U10" i="2"/>
  <c r="U7" i="2"/>
  <c r="U9" i="2"/>
  <c r="T18" i="2"/>
  <c r="U19" i="2"/>
  <c r="U11" i="2"/>
  <c r="U22" i="2"/>
</calcChain>
</file>

<file path=xl/sharedStrings.xml><?xml version="1.0" encoding="utf-8"?>
<sst xmlns="http://schemas.openxmlformats.org/spreadsheetml/2006/main" count="158" uniqueCount="29">
  <si>
    <t>/</t>
  </si>
  <si>
    <t>/</t>
    <phoneticPr fontId="2" type="noConversion"/>
  </si>
  <si>
    <t>6w-pt</t>
    <phoneticPr fontId="2" type="noConversion"/>
  </si>
  <si>
    <t>5w-pt</t>
    <phoneticPr fontId="2" type="noConversion"/>
  </si>
  <si>
    <t>4w-pt</t>
    <phoneticPr fontId="2" type="noConversion"/>
  </si>
  <si>
    <t>3w-pt</t>
    <phoneticPr fontId="2" type="noConversion"/>
  </si>
  <si>
    <t>2w-pt</t>
    <phoneticPr fontId="2" type="noConversion"/>
  </si>
  <si>
    <t>7d-pt</t>
  </si>
  <si>
    <t>6d-pt</t>
  </si>
  <si>
    <t>5d-pt</t>
  </si>
  <si>
    <t>4d-pt</t>
  </si>
  <si>
    <t>3d-pt</t>
  </si>
  <si>
    <t>2d-pt</t>
    <phoneticPr fontId="2" type="noConversion"/>
  </si>
  <si>
    <t>1d-pt</t>
    <phoneticPr fontId="2" type="noConversion"/>
  </si>
  <si>
    <t>4w-pi</t>
    <phoneticPr fontId="2" type="noConversion"/>
  </si>
  <si>
    <t>3w-pi</t>
    <phoneticPr fontId="2" type="noConversion"/>
  </si>
  <si>
    <t>2w-pi</t>
    <phoneticPr fontId="2" type="noConversion"/>
  </si>
  <si>
    <t>1w-pi</t>
    <phoneticPr fontId="2" type="noConversion"/>
  </si>
  <si>
    <t>3d-pi</t>
    <phoneticPr fontId="2" type="noConversion"/>
  </si>
  <si>
    <t>0d</t>
    <phoneticPr fontId="2" type="noConversion"/>
  </si>
  <si>
    <t>copies</t>
    <phoneticPr fontId="2" type="noConversion"/>
  </si>
  <si>
    <t>log</t>
    <phoneticPr fontId="2" type="noConversion"/>
  </si>
  <si>
    <t>CT value</t>
    <phoneticPr fontId="2" type="noConversion"/>
  </si>
  <si>
    <t xml:space="preserve">repeat times </t>
    <phoneticPr fontId="2" type="noConversion"/>
  </si>
  <si>
    <t>SD</t>
    <phoneticPr fontId="2" type="noConversion"/>
  </si>
  <si>
    <t>average copies</t>
    <phoneticPr fontId="2" type="noConversion"/>
  </si>
  <si>
    <t>No.2 rabbit of Group 4</t>
    <phoneticPr fontId="2" type="noConversion"/>
  </si>
  <si>
    <t>No.1 rabbit of Group4</t>
    <phoneticPr fontId="2" type="noConversion"/>
  </si>
  <si>
    <t>SjR2 DNA copies in sera of rabbit from Group 4 with treatment of 150 mg/kg PZQ at 4 weeks post-inf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1" fillId="0" borderId="0" xfId="1">
      <alignment vertical="center"/>
    </xf>
    <xf numFmtId="176" fontId="3" fillId="0" borderId="1" xfId="1" applyNumberFormat="1" applyFont="1" applyBorder="1">
      <alignment vertical="center"/>
    </xf>
    <xf numFmtId="176" fontId="4" fillId="0" borderId="1" xfId="1" applyNumberFormat="1" applyFont="1" applyBorder="1" applyAlignment="1">
      <alignment horizontal="center" vertical="center"/>
    </xf>
    <xf numFmtId="176" fontId="4" fillId="2" borderId="1" xfId="1" applyNumberFormat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3" fillId="0" borderId="1" xfId="1" applyFont="1" applyBorder="1">
      <alignment vertical="center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 xr:uid="{C4CB1A3D-2C10-42F6-8A70-E9CFEE6463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EA7E-1732-4833-BE00-9AE6684A6BDC}">
  <dimension ref="A1:U22"/>
  <sheetViews>
    <sheetView tabSelected="1" workbookViewId="0">
      <selection activeCell="V8" sqref="V8"/>
    </sheetView>
  </sheetViews>
  <sheetFormatPr defaultRowHeight="13.95" x14ac:dyDescent="0.25"/>
  <cols>
    <col min="1" max="1" width="10.77734375" style="1" customWidth="1"/>
    <col min="2" max="3" width="9" style="1" bestFit="1" customWidth="1"/>
    <col min="4" max="4" width="9.33203125" style="1" bestFit="1" customWidth="1"/>
    <col min="5" max="6" width="9" style="1" bestFit="1" customWidth="1"/>
    <col min="7" max="7" width="9.33203125" style="1" bestFit="1" customWidth="1"/>
    <col min="8" max="9" width="9" style="1" bestFit="1" customWidth="1"/>
    <col min="10" max="10" width="9.33203125" style="1" bestFit="1" customWidth="1"/>
    <col min="11" max="15" width="9" style="1" bestFit="1" customWidth="1"/>
    <col min="16" max="16" width="9.33203125" style="1" bestFit="1" customWidth="1"/>
    <col min="17" max="18" width="9" style="1" bestFit="1" customWidth="1"/>
    <col min="19" max="19" width="9.33203125" style="1" bestFit="1" customWidth="1"/>
    <col min="20" max="20" width="9.6640625" style="1" bestFit="1" customWidth="1"/>
    <col min="21" max="21" width="9.109375" style="1" bestFit="1" customWidth="1"/>
    <col min="22" max="16384" width="8.88671875" style="1"/>
  </cols>
  <sheetData>
    <row r="1" spans="1:21" ht="27.85" customHeight="1" x14ac:dyDescent="0.25">
      <c r="A1" s="14" t="s">
        <v>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ht="15.75" customHeight="1" x14ac:dyDescent="0.25">
      <c r="A2" s="10"/>
      <c r="B2" s="11" t="s">
        <v>27</v>
      </c>
      <c r="C2" s="12"/>
      <c r="D2" s="12"/>
      <c r="E2" s="12"/>
      <c r="F2" s="12"/>
      <c r="G2" s="12"/>
      <c r="H2" s="12"/>
      <c r="I2" s="12"/>
      <c r="J2" s="12"/>
      <c r="K2" s="11" t="s">
        <v>26</v>
      </c>
      <c r="L2" s="12"/>
      <c r="M2" s="12"/>
      <c r="N2" s="12"/>
      <c r="O2" s="12"/>
      <c r="P2" s="12"/>
      <c r="Q2" s="12"/>
      <c r="R2" s="12"/>
      <c r="S2" s="13"/>
      <c r="T2" s="15" t="s">
        <v>25</v>
      </c>
      <c r="U2" s="18" t="s">
        <v>24</v>
      </c>
    </row>
    <row r="3" spans="1:21" ht="15.75" x14ac:dyDescent="0.25">
      <c r="A3" s="9" t="s">
        <v>23</v>
      </c>
      <c r="B3" s="5">
        <v>1</v>
      </c>
      <c r="C3" s="5"/>
      <c r="D3" s="5"/>
      <c r="E3" s="5">
        <v>2</v>
      </c>
      <c r="F3" s="5"/>
      <c r="G3" s="5"/>
      <c r="H3" s="5">
        <v>3</v>
      </c>
      <c r="I3" s="5"/>
      <c r="J3" s="5"/>
      <c r="K3" s="8">
        <v>1</v>
      </c>
      <c r="L3" s="8"/>
      <c r="M3" s="8"/>
      <c r="N3" s="8">
        <v>2</v>
      </c>
      <c r="O3" s="8"/>
      <c r="P3" s="8"/>
      <c r="Q3" s="8">
        <v>3</v>
      </c>
      <c r="R3" s="8"/>
      <c r="S3" s="8"/>
      <c r="T3" s="16"/>
      <c r="U3" s="19"/>
    </row>
    <row r="4" spans="1:21" ht="15.75" x14ac:dyDescent="0.25">
      <c r="A4" s="5"/>
      <c r="B4" s="5" t="s">
        <v>22</v>
      </c>
      <c r="C4" s="5" t="s">
        <v>21</v>
      </c>
      <c r="D4" s="5" t="s">
        <v>20</v>
      </c>
      <c r="E4" s="5" t="s">
        <v>22</v>
      </c>
      <c r="F4" s="5" t="s">
        <v>21</v>
      </c>
      <c r="G4" s="5" t="s">
        <v>20</v>
      </c>
      <c r="H4" s="5" t="s">
        <v>22</v>
      </c>
      <c r="I4" s="5" t="s">
        <v>21</v>
      </c>
      <c r="J4" s="5" t="s">
        <v>20</v>
      </c>
      <c r="K4" s="5" t="s">
        <v>22</v>
      </c>
      <c r="L4" s="5" t="s">
        <v>21</v>
      </c>
      <c r="M4" s="5" t="s">
        <v>20</v>
      </c>
      <c r="N4" s="5" t="s">
        <v>22</v>
      </c>
      <c r="O4" s="5" t="s">
        <v>21</v>
      </c>
      <c r="P4" s="5" t="s">
        <v>20</v>
      </c>
      <c r="Q4" s="5" t="s">
        <v>22</v>
      </c>
      <c r="R4" s="5" t="s">
        <v>21</v>
      </c>
      <c r="S4" s="5" t="s">
        <v>20</v>
      </c>
      <c r="T4" s="17"/>
      <c r="U4" s="20"/>
    </row>
    <row r="5" spans="1:21" ht="15.75" x14ac:dyDescent="0.25">
      <c r="A5" s="5" t="s">
        <v>19</v>
      </c>
      <c r="B5" s="3" t="s">
        <v>0</v>
      </c>
      <c r="C5" s="3" t="s">
        <v>0</v>
      </c>
      <c r="D5" s="4" t="s">
        <v>1</v>
      </c>
      <c r="E5" s="3" t="s">
        <v>0</v>
      </c>
      <c r="F5" s="3" t="s">
        <v>0</v>
      </c>
      <c r="G5" s="4" t="s">
        <v>1</v>
      </c>
      <c r="H5" s="3" t="s">
        <v>0</v>
      </c>
      <c r="I5" s="3" t="s">
        <v>0</v>
      </c>
      <c r="J5" s="4" t="s">
        <v>1</v>
      </c>
      <c r="K5" s="3" t="s">
        <v>0</v>
      </c>
      <c r="L5" s="3" t="s">
        <v>0</v>
      </c>
      <c r="M5" s="4" t="s">
        <v>1</v>
      </c>
      <c r="N5" s="3" t="s">
        <v>0</v>
      </c>
      <c r="O5" s="3" t="s">
        <v>0</v>
      </c>
      <c r="P5" s="4" t="s">
        <v>1</v>
      </c>
      <c r="Q5" s="3" t="s">
        <v>0</v>
      </c>
      <c r="R5" s="3" t="s">
        <v>0</v>
      </c>
      <c r="S5" s="4" t="s">
        <v>1</v>
      </c>
      <c r="T5" s="2">
        <v>0</v>
      </c>
      <c r="U5" s="2">
        <v>0</v>
      </c>
    </row>
    <row r="6" spans="1:21" ht="15.75" x14ac:dyDescent="0.25">
      <c r="A6" s="5" t="s">
        <v>18</v>
      </c>
      <c r="B6" s="3">
        <v>41.232999999999997</v>
      </c>
      <c r="C6" s="3">
        <f>(46.39-B6)/3.2983</f>
        <v>1.5635327289815977</v>
      </c>
      <c r="D6" s="4">
        <f>POWER(10,C6)</f>
        <v>36.604352502177669</v>
      </c>
      <c r="E6" s="3">
        <v>40.720999999999997</v>
      </c>
      <c r="F6" s="3">
        <f>(46.39-E6)/3.2983</f>
        <v>1.7187642118667206</v>
      </c>
      <c r="G6" s="4">
        <f>POWER(10,F6)</f>
        <v>52.331623941890086</v>
      </c>
      <c r="H6" s="3" t="s">
        <v>0</v>
      </c>
      <c r="I6" s="3" t="s">
        <v>0</v>
      </c>
      <c r="J6" s="3" t="s">
        <v>0</v>
      </c>
      <c r="K6" s="3" t="s">
        <v>0</v>
      </c>
      <c r="L6" s="3" t="s">
        <v>0</v>
      </c>
      <c r="M6" s="3" t="s">
        <v>0</v>
      </c>
      <c r="N6" s="3" t="s">
        <v>0</v>
      </c>
      <c r="O6" s="3" t="s">
        <v>0</v>
      </c>
      <c r="P6" s="4" t="s">
        <v>0</v>
      </c>
      <c r="Q6" s="3" t="s">
        <v>0</v>
      </c>
      <c r="R6" s="3" t="s">
        <v>0</v>
      </c>
      <c r="S6" s="3" t="s">
        <v>0</v>
      </c>
      <c r="T6" s="2">
        <f>(D6+G6)/2</f>
        <v>44.467988222033881</v>
      </c>
      <c r="U6" s="2">
        <f>STDEV(D6,G6)</f>
        <v>11.120860284582132</v>
      </c>
    </row>
    <row r="7" spans="1:21" ht="15.75" x14ac:dyDescent="0.25">
      <c r="A7" s="5" t="s">
        <v>17</v>
      </c>
      <c r="B7" s="3" t="s">
        <v>0</v>
      </c>
      <c r="C7" s="3" t="s">
        <v>1</v>
      </c>
      <c r="D7" s="4" t="s">
        <v>1</v>
      </c>
      <c r="E7" s="3">
        <v>40.625999999999998</v>
      </c>
      <c r="F7" s="3">
        <f>(46.39-E7)/3.2983</f>
        <v>1.7475669284176707</v>
      </c>
      <c r="G7" s="4">
        <f>POWER(10,F7)</f>
        <v>55.919969828840024</v>
      </c>
      <c r="H7" s="3" t="s">
        <v>0</v>
      </c>
      <c r="I7" s="3" t="s">
        <v>0</v>
      </c>
      <c r="J7" s="3" t="s">
        <v>0</v>
      </c>
      <c r="K7" s="3">
        <v>40.430999999999997</v>
      </c>
      <c r="L7" s="3">
        <f t="shared" ref="L7:L14" si="0">(46.39-K7)/3.2983</f>
        <v>1.8066882939696218</v>
      </c>
      <c r="M7" s="4">
        <f t="shared" ref="M7:M14" si="1">POWER(10,L7)</f>
        <v>64.074952656996643</v>
      </c>
      <c r="N7" s="3" t="s">
        <v>0</v>
      </c>
      <c r="O7" s="3" t="s">
        <v>0</v>
      </c>
      <c r="P7" s="4" t="s">
        <v>0</v>
      </c>
      <c r="Q7" s="3" t="s">
        <v>0</v>
      </c>
      <c r="R7" s="3" t="s">
        <v>0</v>
      </c>
      <c r="S7" s="3" t="s">
        <v>0</v>
      </c>
      <c r="T7" s="2">
        <f>(G7+M7)/2</f>
        <v>59.997461242918334</v>
      </c>
      <c r="U7" s="2">
        <f>STDEV(G7,M7)</f>
        <v>5.7664436582493952</v>
      </c>
    </row>
    <row r="8" spans="1:21" ht="15.75" x14ac:dyDescent="0.25">
      <c r="A8" s="5" t="s">
        <v>16</v>
      </c>
      <c r="B8" s="3">
        <v>40.625999999999998</v>
      </c>
      <c r="C8" s="3">
        <f t="shared" ref="C8:C18" si="2">(46.39-B8)/3.2983</f>
        <v>1.7475669284176707</v>
      </c>
      <c r="D8" s="4">
        <f t="shared" ref="D8:D18" si="3">POWER(10,C8)</f>
        <v>55.919969828840024</v>
      </c>
      <c r="E8" s="3">
        <v>40.134</v>
      </c>
      <c r="F8" s="3">
        <f>(46.39-E8)/3.2983</f>
        <v>1.8967346815025925</v>
      </c>
      <c r="G8" s="4">
        <f>POWER(10,F8)</f>
        <v>78.837833562397506</v>
      </c>
      <c r="H8" s="3" t="s">
        <v>0</v>
      </c>
      <c r="I8" s="3" t="s">
        <v>0</v>
      </c>
      <c r="J8" s="3" t="s">
        <v>0</v>
      </c>
      <c r="K8" s="3">
        <v>40.360666666666702</v>
      </c>
      <c r="L8" s="3">
        <f t="shared" si="0"/>
        <v>1.8280124104336473</v>
      </c>
      <c r="M8" s="4">
        <f t="shared" si="1"/>
        <v>67.299588759353526</v>
      </c>
      <c r="N8" s="7">
        <v>39.695500000000003</v>
      </c>
      <c r="O8" s="3">
        <f>(46.39-N8)/3.2983</f>
        <v>2.0296819573719791</v>
      </c>
      <c r="P8" s="4">
        <f>POWER(10,O8)</f>
        <v>107.07348972444281</v>
      </c>
      <c r="Q8" s="3" t="s">
        <v>0</v>
      </c>
      <c r="R8" s="3" t="s">
        <v>0</v>
      </c>
      <c r="S8" s="3" t="s">
        <v>0</v>
      </c>
      <c r="T8" s="2">
        <f>(D8+G8+M8+P8)/4</f>
        <v>77.28272046875847</v>
      </c>
      <c r="U8" s="2">
        <f>STDEV(D8,G8,M8,P8)</f>
        <v>21.954030330139773</v>
      </c>
    </row>
    <row r="9" spans="1:21" ht="15.15" customHeight="1" x14ac:dyDescent="0.25">
      <c r="A9" s="5" t="s">
        <v>15</v>
      </c>
      <c r="B9" s="3">
        <v>38.874000000000002</v>
      </c>
      <c r="C9" s="3">
        <f t="shared" si="2"/>
        <v>2.2787496589151983</v>
      </c>
      <c r="D9" s="4">
        <f t="shared" si="3"/>
        <v>189.9982754011811</v>
      </c>
      <c r="E9" s="3" t="s">
        <v>1</v>
      </c>
      <c r="F9" s="3" t="s">
        <v>1</v>
      </c>
      <c r="G9" s="4" t="s">
        <v>1</v>
      </c>
      <c r="H9" s="3" t="s">
        <v>0</v>
      </c>
      <c r="I9" s="3" t="s">
        <v>0</v>
      </c>
      <c r="J9" s="3" t="s">
        <v>0</v>
      </c>
      <c r="K9" s="3">
        <v>39.216000000000001</v>
      </c>
      <c r="L9" s="3">
        <f t="shared" si="0"/>
        <v>2.1750598793317768</v>
      </c>
      <c r="M9" s="4">
        <f t="shared" si="1"/>
        <v>149.64419671845909</v>
      </c>
      <c r="N9" s="3" t="s">
        <v>0</v>
      </c>
      <c r="O9" s="3" t="s">
        <v>0</v>
      </c>
      <c r="P9" s="4" t="s">
        <v>0</v>
      </c>
      <c r="Q9" s="3" t="s">
        <v>0</v>
      </c>
      <c r="R9" s="3" t="s">
        <v>0</v>
      </c>
      <c r="S9" s="3" t="s">
        <v>0</v>
      </c>
      <c r="T9" s="2">
        <f>(D9+M9)/2</f>
        <v>169.82123605982008</v>
      </c>
      <c r="U9" s="2">
        <f>STDEV(D9,M9)</f>
        <v>28.534642685088425</v>
      </c>
    </row>
    <row r="10" spans="1:21" ht="15.75" x14ac:dyDescent="0.25">
      <c r="A10" s="5" t="s">
        <v>14</v>
      </c>
      <c r="B10" s="3">
        <v>38.347999999999999</v>
      </c>
      <c r="C10" s="3">
        <f t="shared" si="2"/>
        <v>2.438225752660462</v>
      </c>
      <c r="D10" s="4">
        <f t="shared" si="3"/>
        <v>274.2999652973794</v>
      </c>
      <c r="E10" s="3">
        <v>39.203000000000003</v>
      </c>
      <c r="F10" s="3">
        <f t="shared" ref="F10:F22" si="4">(46.39-E10)/3.2983</f>
        <v>2.1790013037019063</v>
      </c>
      <c r="G10" s="4">
        <f t="shared" ref="G10:G22" si="5">POWER(10,F10)</f>
        <v>151.00846872572745</v>
      </c>
      <c r="H10" s="3" t="s">
        <v>0</v>
      </c>
      <c r="I10" s="3" t="s">
        <v>0</v>
      </c>
      <c r="J10" s="3" t="s">
        <v>0</v>
      </c>
      <c r="K10" s="3">
        <v>38.874000000000002</v>
      </c>
      <c r="L10" s="3">
        <f t="shared" si="0"/>
        <v>2.2787496589151983</v>
      </c>
      <c r="M10" s="4">
        <f t="shared" si="1"/>
        <v>189.9982754011811</v>
      </c>
      <c r="N10" s="3" t="s">
        <v>0</v>
      </c>
      <c r="O10" s="3" t="s">
        <v>0</v>
      </c>
      <c r="P10" s="4" t="s">
        <v>0</v>
      </c>
      <c r="Q10" s="3" t="s">
        <v>0</v>
      </c>
      <c r="R10" s="3" t="s">
        <v>0</v>
      </c>
      <c r="S10" s="3" t="s">
        <v>0</v>
      </c>
      <c r="T10" s="2">
        <f>(D10+G10+M10)/3</f>
        <v>205.10223647476266</v>
      </c>
      <c r="U10" s="2">
        <f>STDEV(D10,G10,M10)</f>
        <v>63.018215714217199</v>
      </c>
    </row>
    <row r="11" spans="1:21" ht="15.75" x14ac:dyDescent="0.25">
      <c r="A11" s="5" t="s">
        <v>13</v>
      </c>
      <c r="B11" s="3">
        <v>38.154000000000003</v>
      </c>
      <c r="C11" s="3">
        <f t="shared" si="2"/>
        <v>2.4970439317224016</v>
      </c>
      <c r="D11" s="4">
        <f t="shared" si="3"/>
        <v>314.08263929037304</v>
      </c>
      <c r="E11" s="3">
        <v>38.552999999999997</v>
      </c>
      <c r="F11" s="3">
        <f t="shared" si="4"/>
        <v>2.3760725222084114</v>
      </c>
      <c r="G11" s="4">
        <f t="shared" si="5"/>
        <v>237.72372248933326</v>
      </c>
      <c r="H11" s="3">
        <v>37.012999999999998</v>
      </c>
      <c r="I11" s="3">
        <f t="shared" ref="I11:I22" si="6">(46.39-H11)/3.2983</f>
        <v>2.8429797168238191</v>
      </c>
      <c r="J11" s="4">
        <f t="shared" ref="J11:J22" si="7">POWER(10,I11)</f>
        <v>696.59397980753806</v>
      </c>
      <c r="K11" s="3">
        <v>37.198</v>
      </c>
      <c r="L11" s="3">
        <f t="shared" si="0"/>
        <v>2.7868902161719675</v>
      </c>
      <c r="M11" s="4">
        <f t="shared" si="1"/>
        <v>612.19561731091414</v>
      </c>
      <c r="N11" s="7">
        <v>37.747999999999998</v>
      </c>
      <c r="O11" s="3">
        <f t="shared" ref="O11:O17" si="8">(46.39-N11)/3.2983</f>
        <v>2.6201376466664654</v>
      </c>
      <c r="P11" s="4">
        <f t="shared" ref="P11:P17" si="9">POWER(10,O11)</f>
        <v>417.00152831109602</v>
      </c>
      <c r="Q11" s="3">
        <v>37.192999999999998</v>
      </c>
      <c r="R11" s="3">
        <f t="shared" ref="R11:R17" si="10">(46.39-Q11)/3.2983</f>
        <v>2.7884061486220184</v>
      </c>
      <c r="S11" s="4">
        <f t="shared" ref="S11:S17" si="11">POWER(10,R11)</f>
        <v>614.33625881300918</v>
      </c>
      <c r="T11" s="2">
        <f>(D11+G11+J11+M11+P11+S11)/6</f>
        <v>481.98895767037737</v>
      </c>
      <c r="U11" s="2">
        <f>STDEV(D11,G11,J11,M11,P11,S11)</f>
        <v>185.79897777204349</v>
      </c>
    </row>
    <row r="12" spans="1:21" ht="15.75" x14ac:dyDescent="0.25">
      <c r="A12" s="5" t="s">
        <v>12</v>
      </c>
      <c r="B12" s="3">
        <v>36.517000000000003</v>
      </c>
      <c r="C12" s="3">
        <f t="shared" si="2"/>
        <v>2.9933602158687802</v>
      </c>
      <c r="D12" s="4">
        <f t="shared" si="3"/>
        <v>984.82761038820138</v>
      </c>
      <c r="E12" s="3">
        <v>36.689</v>
      </c>
      <c r="F12" s="3">
        <f t="shared" si="4"/>
        <v>2.9412121395870603</v>
      </c>
      <c r="G12" s="4">
        <f t="shared" si="5"/>
        <v>873.39789239648553</v>
      </c>
      <c r="H12" s="3">
        <v>37.689</v>
      </c>
      <c r="I12" s="3">
        <f t="shared" si="6"/>
        <v>2.6380256495770551</v>
      </c>
      <c r="J12" s="4">
        <f t="shared" si="7"/>
        <v>434.53588724826477</v>
      </c>
      <c r="K12" s="3">
        <v>37.659999999999997</v>
      </c>
      <c r="L12" s="3">
        <f t="shared" si="0"/>
        <v>2.6468180577873466</v>
      </c>
      <c r="M12" s="4">
        <f t="shared" si="1"/>
        <v>443.42283859083102</v>
      </c>
      <c r="N12" s="3">
        <v>36.049999999999997</v>
      </c>
      <c r="O12" s="3">
        <f t="shared" si="8"/>
        <v>3.1349483067034547</v>
      </c>
      <c r="P12" s="4">
        <f t="shared" si="9"/>
        <v>1364.4207223614071</v>
      </c>
      <c r="Q12" s="3">
        <v>36.527999999999999</v>
      </c>
      <c r="R12" s="3">
        <f t="shared" si="10"/>
        <v>2.9900251644786717</v>
      </c>
      <c r="S12" s="4">
        <f t="shared" si="11"/>
        <v>977.29384699805701</v>
      </c>
      <c r="T12" s="2">
        <f>(D12+G12+J12+M12+P12+S12)/6</f>
        <v>846.31646633054106</v>
      </c>
      <c r="U12" s="2">
        <f>STDEV(D12,G12,J12,M12,P12,S12)</f>
        <v>357.04127369601059</v>
      </c>
    </row>
    <row r="13" spans="1:21" ht="15.75" x14ac:dyDescent="0.25">
      <c r="A13" s="5" t="s">
        <v>11</v>
      </c>
      <c r="B13" s="3">
        <v>36.174999999999997</v>
      </c>
      <c r="C13" s="3">
        <f t="shared" si="2"/>
        <v>3.0970499954522039</v>
      </c>
      <c r="D13" s="4">
        <f t="shared" si="3"/>
        <v>1250.4029668004109</v>
      </c>
      <c r="E13" s="3">
        <v>36.173999999999999</v>
      </c>
      <c r="F13" s="3">
        <f t="shared" si="4"/>
        <v>3.0973531819422133</v>
      </c>
      <c r="G13" s="4">
        <f t="shared" si="5"/>
        <v>1251.276193751959</v>
      </c>
      <c r="H13" s="3">
        <v>36.716000000000001</v>
      </c>
      <c r="I13" s="3">
        <f t="shared" si="6"/>
        <v>2.9330261043567898</v>
      </c>
      <c r="J13" s="4">
        <f t="shared" si="7"/>
        <v>857.0893611832895</v>
      </c>
      <c r="K13" s="3">
        <v>36.573</v>
      </c>
      <c r="L13" s="3">
        <f t="shared" si="0"/>
        <v>2.9763817724282209</v>
      </c>
      <c r="M13" s="4">
        <f t="shared" si="1"/>
        <v>947.06932962950202</v>
      </c>
      <c r="N13" s="3">
        <v>36.152000000000001</v>
      </c>
      <c r="O13" s="3">
        <f t="shared" si="8"/>
        <v>3.1040232847224329</v>
      </c>
      <c r="P13" s="4">
        <f t="shared" si="9"/>
        <v>1270.6422289349928</v>
      </c>
      <c r="Q13" s="3">
        <v>36.24</v>
      </c>
      <c r="R13" s="3">
        <f t="shared" si="10"/>
        <v>3.0773428736015522</v>
      </c>
      <c r="S13" s="4">
        <f t="shared" si="11"/>
        <v>1194.9311250777473</v>
      </c>
      <c r="T13" s="2">
        <f>(D13+G13+J13+M13+P13+S13)/6</f>
        <v>1128.5685342296504</v>
      </c>
      <c r="U13" s="2">
        <f>STDEV(D13,G13,J13,M13,P13,S13)</f>
        <v>179.51748077833705</v>
      </c>
    </row>
    <row r="14" spans="1:21" ht="15.75" x14ac:dyDescent="0.25">
      <c r="A14" s="5" t="s">
        <v>10</v>
      </c>
      <c r="B14" s="3">
        <v>36.924999999999997</v>
      </c>
      <c r="C14" s="3">
        <f t="shared" si="2"/>
        <v>2.8696601279446998</v>
      </c>
      <c r="D14" s="4">
        <f t="shared" si="3"/>
        <v>740.73033046800731</v>
      </c>
      <c r="E14" s="3">
        <v>36.545999999999999</v>
      </c>
      <c r="F14" s="3">
        <f t="shared" si="4"/>
        <v>2.9845678076584914</v>
      </c>
      <c r="G14" s="4">
        <f t="shared" si="5"/>
        <v>965.08998234417311</v>
      </c>
      <c r="H14" s="3">
        <v>36.290999999999997</v>
      </c>
      <c r="I14" s="3">
        <f t="shared" si="6"/>
        <v>3.0618803626110433</v>
      </c>
      <c r="J14" s="4">
        <f t="shared" si="7"/>
        <v>1153.1355537371535</v>
      </c>
      <c r="K14" s="3">
        <v>37.131</v>
      </c>
      <c r="L14" s="3">
        <f t="shared" si="0"/>
        <v>2.807203711002638</v>
      </c>
      <c r="M14" s="4">
        <f t="shared" si="1"/>
        <v>641.51041412916675</v>
      </c>
      <c r="N14" s="3">
        <v>36.875999999999998</v>
      </c>
      <c r="O14" s="3">
        <f t="shared" si="8"/>
        <v>2.88451626595519</v>
      </c>
      <c r="P14" s="4">
        <f t="shared" si="9"/>
        <v>766.50724819271431</v>
      </c>
      <c r="Q14" s="3">
        <v>36.600999999999999</v>
      </c>
      <c r="R14" s="3">
        <f t="shared" si="10"/>
        <v>2.967892550707941</v>
      </c>
      <c r="S14" s="4">
        <f t="shared" si="11"/>
        <v>928.7365785786094</v>
      </c>
      <c r="T14" s="2">
        <f>(D14+G14+J14+M14+P14+S14)/6</f>
        <v>865.95168457497084</v>
      </c>
      <c r="U14" s="2">
        <f>STDEV(D14,G14,J14,M14,P14,S14)</f>
        <v>185.57391359653749</v>
      </c>
    </row>
    <row r="15" spans="1:21" ht="15.75" x14ac:dyDescent="0.25">
      <c r="A15" s="5" t="s">
        <v>9</v>
      </c>
      <c r="B15" s="3">
        <v>36.981999999999999</v>
      </c>
      <c r="C15" s="3">
        <f t="shared" si="2"/>
        <v>2.8523784980141289</v>
      </c>
      <c r="D15" s="4">
        <f t="shared" si="3"/>
        <v>711.8336233988332</v>
      </c>
      <c r="E15" s="6">
        <v>36.411000000000001</v>
      </c>
      <c r="F15" s="3">
        <f t="shared" si="4"/>
        <v>3.0254979838098413</v>
      </c>
      <c r="G15" s="4">
        <f t="shared" si="5"/>
        <v>1060.4690151871578</v>
      </c>
      <c r="H15" s="6">
        <v>36.164999999999999</v>
      </c>
      <c r="I15" s="3">
        <f t="shared" si="6"/>
        <v>3.1000818603523035</v>
      </c>
      <c r="J15" s="4">
        <f t="shared" si="7"/>
        <v>1259.1627295478584</v>
      </c>
      <c r="K15" s="3" t="s">
        <v>0</v>
      </c>
      <c r="L15" s="3" t="s">
        <v>1</v>
      </c>
      <c r="M15" s="4" t="s">
        <v>1</v>
      </c>
      <c r="N15" s="3">
        <v>37.347999999999999</v>
      </c>
      <c r="O15" s="3">
        <f t="shared" si="8"/>
        <v>2.7414122426704672</v>
      </c>
      <c r="P15" s="4">
        <f t="shared" si="9"/>
        <v>551.33078441984719</v>
      </c>
      <c r="Q15" s="3">
        <v>36.664999999999999</v>
      </c>
      <c r="R15" s="3">
        <f t="shared" si="10"/>
        <v>2.9484886153473009</v>
      </c>
      <c r="S15" s="4">
        <f t="shared" si="11"/>
        <v>888.15469381006506</v>
      </c>
      <c r="T15" s="2">
        <f>(D15+G15+J15+P15+S15)/5</f>
        <v>894.1901692727522</v>
      </c>
      <c r="U15" s="2">
        <f>STDEV(D15,G15,J15,P15,S15)</f>
        <v>279.14893825753342</v>
      </c>
    </row>
    <row r="16" spans="1:21" ht="15.75" x14ac:dyDescent="0.25">
      <c r="A16" s="5" t="s">
        <v>8</v>
      </c>
      <c r="B16" s="3">
        <v>38.475000000000001</v>
      </c>
      <c r="C16" s="3">
        <f t="shared" si="2"/>
        <v>2.3997210684291908</v>
      </c>
      <c r="D16" s="4">
        <f t="shared" si="3"/>
        <v>251.02736560630811</v>
      </c>
      <c r="E16" s="6">
        <v>38.673000000000002</v>
      </c>
      <c r="F16" s="3">
        <f t="shared" si="4"/>
        <v>2.3396901434072097</v>
      </c>
      <c r="G16" s="4">
        <f t="shared" si="5"/>
        <v>218.62012757985991</v>
      </c>
      <c r="H16" s="6">
        <v>38.356000000000002</v>
      </c>
      <c r="I16" s="3">
        <f t="shared" si="6"/>
        <v>2.4358002607403813</v>
      </c>
      <c r="J16" s="4">
        <f t="shared" si="7"/>
        <v>272.77229690879187</v>
      </c>
      <c r="K16" s="5">
        <v>39.683</v>
      </c>
      <c r="L16" s="3">
        <f>(46.39-K16)/3.2983</f>
        <v>2.033471788497105</v>
      </c>
      <c r="M16" s="4">
        <f>POWER(10,L16)</f>
        <v>108.01194547063368</v>
      </c>
      <c r="N16" s="3">
        <v>38.075000000000003</v>
      </c>
      <c r="O16" s="3">
        <f t="shared" si="8"/>
        <v>2.5209956644331921</v>
      </c>
      <c r="P16" s="4">
        <f t="shared" si="9"/>
        <v>331.89114426296175</v>
      </c>
      <c r="Q16" s="3">
        <v>39.067</v>
      </c>
      <c r="R16" s="3">
        <f t="shared" si="10"/>
        <v>2.2202346663432682</v>
      </c>
      <c r="S16" s="4">
        <f t="shared" si="11"/>
        <v>166.04838896545297</v>
      </c>
      <c r="T16" s="2">
        <f>(D16+G16+J16+M16+P16+S16)/6</f>
        <v>224.72854479900138</v>
      </c>
      <c r="U16" s="2">
        <f>STDEV(D16,G16,J16,M16,P16,S16)</f>
        <v>79.482187721358528</v>
      </c>
    </row>
    <row r="17" spans="1:21" ht="15.75" x14ac:dyDescent="0.25">
      <c r="A17" s="5" t="s">
        <v>7</v>
      </c>
      <c r="B17" s="3">
        <v>38.433999999999997</v>
      </c>
      <c r="C17" s="3">
        <f t="shared" si="2"/>
        <v>2.4121517145196023</v>
      </c>
      <c r="D17" s="4">
        <f t="shared" si="3"/>
        <v>258.31624236068632</v>
      </c>
      <c r="E17" s="6">
        <v>37.773000000000003</v>
      </c>
      <c r="F17" s="3">
        <f t="shared" si="4"/>
        <v>2.6125579844162137</v>
      </c>
      <c r="G17" s="4">
        <f t="shared" si="5"/>
        <v>409.78681846002661</v>
      </c>
      <c r="H17" s="6">
        <v>37.6</v>
      </c>
      <c r="I17" s="3">
        <f t="shared" si="6"/>
        <v>2.6650092471879452</v>
      </c>
      <c r="J17" s="4">
        <f t="shared" si="7"/>
        <v>462.39086672289676</v>
      </c>
      <c r="K17" s="5">
        <v>39.459000000000003</v>
      </c>
      <c r="L17" s="3">
        <f>(46.39-K17)/3.2983</f>
        <v>2.1013855622593449</v>
      </c>
      <c r="M17" s="4">
        <f>POWER(10,L17)</f>
        <v>126.29482697601132</v>
      </c>
      <c r="N17" s="5">
        <v>39.601999999999997</v>
      </c>
      <c r="O17" s="3">
        <f t="shared" si="8"/>
        <v>2.0580298941879165</v>
      </c>
      <c r="P17" s="4">
        <f t="shared" si="9"/>
        <v>114.29570062834853</v>
      </c>
      <c r="Q17" s="3">
        <v>39.941000000000003</v>
      </c>
      <c r="R17" s="3">
        <f t="shared" si="10"/>
        <v>1.9552496740745229</v>
      </c>
      <c r="S17" s="4">
        <f t="shared" si="11"/>
        <v>90.208959608378635</v>
      </c>
      <c r="T17" s="2">
        <f>(D17+G17+J17+M17+P17+S17)/6</f>
        <v>243.54890245939134</v>
      </c>
      <c r="U17" s="2">
        <f>STDEV(D17,G17,J17,M17,P17,S17)</f>
        <v>161.06704867308787</v>
      </c>
    </row>
    <row r="18" spans="1:21" ht="15.75" x14ac:dyDescent="0.25">
      <c r="A18" s="5" t="s">
        <v>6</v>
      </c>
      <c r="B18" s="3">
        <v>37.112000000000002</v>
      </c>
      <c r="C18" s="3">
        <f t="shared" si="2"/>
        <v>2.8129642543128277</v>
      </c>
      <c r="D18" s="4">
        <f t="shared" si="3"/>
        <v>650.07618200452953</v>
      </c>
      <c r="E18" s="3">
        <v>36.577800000000003</v>
      </c>
      <c r="F18" s="3">
        <f t="shared" si="4"/>
        <v>2.9749264772761719</v>
      </c>
      <c r="G18" s="4">
        <f t="shared" si="5"/>
        <v>943.90106755009231</v>
      </c>
      <c r="H18" s="3">
        <v>37.889000000000003</v>
      </c>
      <c r="I18" s="3">
        <f t="shared" si="6"/>
        <v>2.5773883515750531</v>
      </c>
      <c r="J18" s="4">
        <f t="shared" si="7"/>
        <v>377.90997171755419</v>
      </c>
      <c r="K18" s="3" t="s">
        <v>0</v>
      </c>
      <c r="L18" s="3" t="s">
        <v>1</v>
      </c>
      <c r="M18" s="4" t="s">
        <v>1</v>
      </c>
      <c r="N18" s="3" t="s">
        <v>0</v>
      </c>
      <c r="O18" s="3" t="s">
        <v>0</v>
      </c>
      <c r="P18" s="4" t="s">
        <v>0</v>
      </c>
      <c r="Q18" s="3" t="s">
        <v>0</v>
      </c>
      <c r="R18" s="3" t="s">
        <v>0</v>
      </c>
      <c r="S18" s="3" t="s">
        <v>0</v>
      </c>
      <c r="T18" s="2">
        <f>(D18+G18+J18)/3</f>
        <v>657.29574042405864</v>
      </c>
      <c r="U18" s="2">
        <f>STDEV(D18,G18,J18)</f>
        <v>283.06460686256639</v>
      </c>
    </row>
    <row r="19" spans="1:21" ht="15.75" x14ac:dyDescent="0.25">
      <c r="A19" s="5" t="s">
        <v>5</v>
      </c>
      <c r="B19" s="3" t="s">
        <v>0</v>
      </c>
      <c r="C19" s="3" t="s">
        <v>1</v>
      </c>
      <c r="D19" s="4" t="s">
        <v>1</v>
      </c>
      <c r="E19" s="3">
        <v>38.276000000000003</v>
      </c>
      <c r="F19" s="3">
        <f t="shared" si="4"/>
        <v>2.4600551799411812</v>
      </c>
      <c r="G19" s="4">
        <f t="shared" si="5"/>
        <v>288.4397961384073</v>
      </c>
      <c r="H19" s="3">
        <v>38.409999999999997</v>
      </c>
      <c r="I19" s="3">
        <f t="shared" si="6"/>
        <v>2.4194281902798425</v>
      </c>
      <c r="J19" s="4">
        <f t="shared" si="7"/>
        <v>262.68071532725065</v>
      </c>
      <c r="K19" s="3" t="s">
        <v>0</v>
      </c>
      <c r="L19" s="3" t="s">
        <v>1</v>
      </c>
      <c r="M19" s="4" t="s">
        <v>1</v>
      </c>
      <c r="N19" s="3" t="s">
        <v>0</v>
      </c>
      <c r="O19" s="3" t="s">
        <v>0</v>
      </c>
      <c r="P19" s="4" t="s">
        <v>0</v>
      </c>
      <c r="Q19" s="3" t="s">
        <v>0</v>
      </c>
      <c r="R19" s="3" t="s">
        <v>0</v>
      </c>
      <c r="S19" s="3" t="s">
        <v>0</v>
      </c>
      <c r="T19" s="2">
        <f>(G19+J19)/2</f>
        <v>275.56025573282898</v>
      </c>
      <c r="U19" s="2">
        <f>STDEV(G19,J19)</f>
        <v>18.214420718701142</v>
      </c>
    </row>
    <row r="20" spans="1:21" ht="15.75" x14ac:dyDescent="0.25">
      <c r="A20" s="5" t="s">
        <v>4</v>
      </c>
      <c r="B20" s="3" t="s">
        <v>0</v>
      </c>
      <c r="C20" s="3" t="s">
        <v>1</v>
      </c>
      <c r="D20" s="4" t="s">
        <v>1</v>
      </c>
      <c r="E20" s="6">
        <v>39.075000000000003</v>
      </c>
      <c r="F20" s="3">
        <f t="shared" si="4"/>
        <v>2.2178091744231874</v>
      </c>
      <c r="G20" s="4">
        <f t="shared" si="5"/>
        <v>165.12360986632547</v>
      </c>
      <c r="H20" s="6">
        <v>38.759</v>
      </c>
      <c r="I20" s="3">
        <f t="shared" si="6"/>
        <v>2.3136161052663495</v>
      </c>
      <c r="J20" s="4">
        <f t="shared" si="7"/>
        <v>205.88092236766602</v>
      </c>
      <c r="K20" s="5">
        <v>38.503</v>
      </c>
      <c r="L20" s="3">
        <f>(46.39-K20)/3.2983</f>
        <v>2.3912318467089109</v>
      </c>
      <c r="M20" s="4">
        <f>POWER(10,L20)</f>
        <v>246.16814141157869</v>
      </c>
      <c r="N20" s="5">
        <v>38.805</v>
      </c>
      <c r="O20" s="3">
        <f>(46.39-N20)/3.2983</f>
        <v>2.2996695267258893</v>
      </c>
      <c r="P20" s="4">
        <f>POWER(10,O20)</f>
        <v>199.37446119230188</v>
      </c>
      <c r="Q20" s="5">
        <v>39.689</v>
      </c>
      <c r="R20" s="3">
        <f>(46.39-Q20)/3.2983</f>
        <v>2.0316526695570447</v>
      </c>
      <c r="S20" s="4">
        <f>POWER(10,R20)</f>
        <v>107.56046462394988</v>
      </c>
      <c r="T20" s="2">
        <f>(G20+J20+M20+P20+S20)/5</f>
        <v>184.82151989236439</v>
      </c>
      <c r="U20" s="2">
        <f>STDEV(G20,J20,M20,P20,S20)</f>
        <v>51.903691644961178</v>
      </c>
    </row>
    <row r="21" spans="1:21" ht="15.75" x14ac:dyDescent="0.25">
      <c r="A21" s="5" t="s">
        <v>3</v>
      </c>
      <c r="B21" s="3" t="s">
        <v>0</v>
      </c>
      <c r="C21" s="3" t="s">
        <v>1</v>
      </c>
      <c r="D21" s="4" t="s">
        <v>1</v>
      </c>
      <c r="E21" s="3">
        <v>39.591999999999999</v>
      </c>
      <c r="F21" s="3">
        <f t="shared" si="4"/>
        <v>2.0610617590880156</v>
      </c>
      <c r="G21" s="4">
        <f t="shared" si="5"/>
        <v>115.09640507894619</v>
      </c>
      <c r="H21" s="3">
        <v>39.959000000000003</v>
      </c>
      <c r="I21" s="3">
        <f t="shared" si="6"/>
        <v>1.9497923172543425</v>
      </c>
      <c r="J21" s="4">
        <f t="shared" si="7"/>
        <v>89.082483741360718</v>
      </c>
      <c r="K21" s="3" t="s">
        <v>0</v>
      </c>
      <c r="L21" s="3" t="s">
        <v>0</v>
      </c>
      <c r="M21" s="4" t="s">
        <v>0</v>
      </c>
      <c r="N21" s="3" t="s">
        <v>0</v>
      </c>
      <c r="O21" s="3"/>
      <c r="P21" s="4"/>
      <c r="Q21" s="3" t="s">
        <v>0</v>
      </c>
      <c r="R21" s="3" t="s">
        <v>0</v>
      </c>
      <c r="S21" s="3" t="s">
        <v>0</v>
      </c>
      <c r="T21" s="2">
        <f>(G21+J21)/2</f>
        <v>102.08944441015345</v>
      </c>
      <c r="U21" s="2">
        <f>STDEV(G21,J21)</f>
        <v>18.394620183060237</v>
      </c>
    </row>
    <row r="22" spans="1:21" ht="15.75" x14ac:dyDescent="0.25">
      <c r="A22" s="5" t="s">
        <v>2</v>
      </c>
      <c r="B22" s="3" t="s">
        <v>0</v>
      </c>
      <c r="C22" s="3" t="s">
        <v>1</v>
      </c>
      <c r="D22" s="4" t="s">
        <v>1</v>
      </c>
      <c r="E22" s="3">
        <v>39.814</v>
      </c>
      <c r="F22" s="3">
        <f t="shared" si="4"/>
        <v>1.9937543583057942</v>
      </c>
      <c r="G22" s="4">
        <f t="shared" si="5"/>
        <v>98.572179293384323</v>
      </c>
      <c r="H22" s="3">
        <v>41.798000000000002</v>
      </c>
      <c r="I22" s="3">
        <f t="shared" si="6"/>
        <v>1.3922323621259434</v>
      </c>
      <c r="J22" s="4">
        <f t="shared" si="7"/>
        <v>24.673591040865247</v>
      </c>
      <c r="K22" s="3" t="s">
        <v>0</v>
      </c>
      <c r="L22" s="3" t="s">
        <v>0</v>
      </c>
      <c r="M22" s="4" t="s">
        <v>0</v>
      </c>
      <c r="N22" s="3" t="s">
        <v>0</v>
      </c>
      <c r="O22" s="3"/>
      <c r="P22" s="4"/>
      <c r="Q22" s="3" t="s">
        <v>0</v>
      </c>
      <c r="R22" s="3" t="s">
        <v>0</v>
      </c>
      <c r="S22" s="3" t="s">
        <v>0</v>
      </c>
      <c r="T22" s="2">
        <f>(G22+J22)/2</f>
        <v>61.622885167124785</v>
      </c>
      <c r="U22" s="2">
        <f>STDEV(G22,J22)</f>
        <v>52.254192873468781</v>
      </c>
    </row>
  </sheetData>
  <mergeCells count="5">
    <mergeCell ref="B2:J2"/>
    <mergeCell ref="K2:S2"/>
    <mergeCell ref="A1:U1"/>
    <mergeCell ref="T2:T4"/>
    <mergeCell ref="U2:U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_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2014</dc:creator>
  <cp:lastModifiedBy>ema2014</cp:lastModifiedBy>
  <dcterms:created xsi:type="dcterms:W3CDTF">2015-06-05T18:19:34Z</dcterms:created>
  <dcterms:modified xsi:type="dcterms:W3CDTF">2023-06-25T10:11:32Z</dcterms:modified>
</cp:coreProperties>
</file>